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obbins\Documents\from_old_laptop\Documents\Martha's Files\Loango\Feeding Ecology - Atananga\"/>
    </mc:Choice>
  </mc:AlternateContent>
  <bookViews>
    <workbookView xWindow="0" yWindow="0" windowWidth="23040" windowHeight="8352"/>
  </bookViews>
  <sheets>
    <sheet name="FAI_frugivory_ALL_fruit_species" sheetId="1" r:id="rId1"/>
    <sheet name="Sheet1" sheetId="2" r:id="rId2"/>
  </sheets>
  <calcPr calcId="0"/>
</workbook>
</file>

<file path=xl/sharedStrings.xml><?xml version="1.0" encoding="utf-8"?>
<sst xmlns="http://schemas.openxmlformats.org/spreadsheetml/2006/main" count="47" uniqueCount="46">
  <si>
    <t>month.id</t>
  </si>
  <si>
    <t>month</t>
  </si>
  <si>
    <t>year</t>
  </si>
  <si>
    <t>mean.prop.fruit.month</t>
  </si>
  <si>
    <t>fai.month</t>
  </si>
  <si>
    <t>2018-01</t>
  </si>
  <si>
    <t>2018-02</t>
  </si>
  <si>
    <t>2018-04</t>
  </si>
  <si>
    <t>2018-05</t>
  </si>
  <si>
    <t>2018-06</t>
  </si>
  <si>
    <t>2018-07</t>
  </si>
  <si>
    <t>2018-08</t>
  </si>
  <si>
    <t>2018-09</t>
  </si>
  <si>
    <t>2018-10</t>
  </si>
  <si>
    <t>2018-11</t>
  </si>
  <si>
    <t>2018-12</t>
  </si>
  <si>
    <t>2019-01</t>
  </si>
  <si>
    <t>2019-02</t>
  </si>
  <si>
    <t>2019-03</t>
  </si>
  <si>
    <t>2019-04</t>
  </si>
  <si>
    <t>2019-05</t>
  </si>
  <si>
    <t>2019-06</t>
  </si>
  <si>
    <t>2019-07</t>
  </si>
  <si>
    <t>2019-08</t>
  </si>
  <si>
    <t>2019-09</t>
  </si>
  <si>
    <t>2019-10</t>
  </si>
  <si>
    <t>2019-11</t>
  </si>
  <si>
    <t>2019-12</t>
  </si>
  <si>
    <t>2020-01</t>
  </si>
  <si>
    <t>2020-02</t>
  </si>
  <si>
    <t>2020-03</t>
  </si>
  <si>
    <t>2020-04</t>
  </si>
  <si>
    <t>2020-05</t>
  </si>
  <si>
    <t>2020-06</t>
  </si>
  <si>
    <t>2020-07</t>
  </si>
  <si>
    <t>Level of frugivory</t>
  </si>
  <si>
    <t>Fruit availability index</t>
  </si>
  <si>
    <t>May 18</t>
  </si>
  <si>
    <t>Oct 18</t>
  </si>
  <si>
    <t>Dec 18</t>
  </si>
  <si>
    <t>Mar 19</t>
  </si>
  <si>
    <t>May 19</t>
  </si>
  <si>
    <t>Oct 19</t>
  </si>
  <si>
    <t>Dec 19</t>
  </si>
  <si>
    <t>Mar 20</t>
  </si>
  <si>
    <t>May 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cked"/>
        <c:varyColors val="0"/>
        <c:ser>
          <c:idx val="1"/>
          <c:order val="1"/>
          <c:tx>
            <c:strRef>
              <c:f>Sheet1!$C$1</c:f>
              <c:strCache>
                <c:ptCount val="1"/>
                <c:pt idx="0">
                  <c:v>Fruit availability index</c:v>
                </c:pt>
              </c:strCache>
            </c:strRef>
          </c:tx>
          <c:marker>
            <c:symbol val="none"/>
          </c:marker>
          <c:cat>
            <c:strRef>
              <c:f>Sheet1!$A$2:$A$31</c:f>
              <c:strCache>
                <c:ptCount val="30"/>
                <c:pt idx="0">
                  <c:v>Jan-18</c:v>
                </c:pt>
                <c:pt idx="1">
                  <c:v>Feb-18</c:v>
                </c:pt>
                <c:pt idx="2">
                  <c:v>Apr-18</c:v>
                </c:pt>
                <c:pt idx="3">
                  <c:v>May 18</c:v>
                </c:pt>
                <c:pt idx="4">
                  <c:v>Jun-18</c:v>
                </c:pt>
                <c:pt idx="5">
                  <c:v>Jul-18</c:v>
                </c:pt>
                <c:pt idx="6">
                  <c:v>Aug-18</c:v>
                </c:pt>
                <c:pt idx="7">
                  <c:v>Sep-18</c:v>
                </c:pt>
                <c:pt idx="8">
                  <c:v>Oct 18</c:v>
                </c:pt>
                <c:pt idx="9">
                  <c:v>Nov-18</c:v>
                </c:pt>
                <c:pt idx="10">
                  <c:v>Dec 18</c:v>
                </c:pt>
                <c:pt idx="11">
                  <c:v>Jan-19</c:v>
                </c:pt>
                <c:pt idx="12">
                  <c:v>Feb-19</c:v>
                </c:pt>
                <c:pt idx="13">
                  <c:v>Mar 19</c:v>
                </c:pt>
                <c:pt idx="14">
                  <c:v>Apr-19</c:v>
                </c:pt>
                <c:pt idx="15">
                  <c:v>May 19</c:v>
                </c:pt>
                <c:pt idx="16">
                  <c:v>Jun-19</c:v>
                </c:pt>
                <c:pt idx="17">
                  <c:v>Jul-19</c:v>
                </c:pt>
                <c:pt idx="18">
                  <c:v>Aug-19</c:v>
                </c:pt>
                <c:pt idx="19">
                  <c:v>Sep-19</c:v>
                </c:pt>
                <c:pt idx="20">
                  <c:v>Oct 19</c:v>
                </c:pt>
                <c:pt idx="21">
                  <c:v>Nov-19</c:v>
                </c:pt>
                <c:pt idx="22">
                  <c:v>Dec 19</c:v>
                </c:pt>
                <c:pt idx="23">
                  <c:v>Jan-20</c:v>
                </c:pt>
                <c:pt idx="24">
                  <c:v>Feb-20</c:v>
                </c:pt>
                <c:pt idx="25">
                  <c:v>Mar 20</c:v>
                </c:pt>
                <c:pt idx="26">
                  <c:v>Apr-20</c:v>
                </c:pt>
                <c:pt idx="27">
                  <c:v>May 20</c:v>
                </c:pt>
                <c:pt idx="28">
                  <c:v>Jun-20</c:v>
                </c:pt>
                <c:pt idx="29">
                  <c:v>Jul-20</c:v>
                </c:pt>
              </c:strCache>
            </c:strRef>
          </c:cat>
          <c:val>
            <c:numRef>
              <c:f>Sheet1!$C$2:$C$31</c:f>
              <c:numCache>
                <c:formatCode>General</c:formatCode>
                <c:ptCount val="30"/>
                <c:pt idx="0">
                  <c:v>6537434.7841699095</c:v>
                </c:pt>
                <c:pt idx="1">
                  <c:v>1676660.35771068</c:v>
                </c:pt>
                <c:pt idx="2">
                  <c:v>239287.70799603601</c:v>
                </c:pt>
                <c:pt idx="3">
                  <c:v>39351.851856068402</c:v>
                </c:pt>
                <c:pt idx="4">
                  <c:v>1647787.6809705901</c:v>
                </c:pt>
                <c:pt idx="5">
                  <c:v>4444089.3721095398</c:v>
                </c:pt>
                <c:pt idx="6">
                  <c:v>2257357.5752685098</c:v>
                </c:pt>
                <c:pt idx="7">
                  <c:v>3845309.6944375802</c:v>
                </c:pt>
                <c:pt idx="8">
                  <c:v>1052857.02661574</c:v>
                </c:pt>
                <c:pt idx="9">
                  <c:v>505671.99159461202</c:v>
                </c:pt>
                <c:pt idx="10">
                  <c:v>10914104.9231885</c:v>
                </c:pt>
                <c:pt idx="11">
                  <c:v>1663305.13549829</c:v>
                </c:pt>
                <c:pt idx="12">
                  <c:v>770232.73693905806</c:v>
                </c:pt>
                <c:pt idx="13">
                  <c:v>0</c:v>
                </c:pt>
                <c:pt idx="14">
                  <c:v>236111.111136411</c:v>
                </c:pt>
                <c:pt idx="15">
                  <c:v>177083.33335230799</c:v>
                </c:pt>
                <c:pt idx="16">
                  <c:v>859202.53623490594</c:v>
                </c:pt>
                <c:pt idx="17">
                  <c:v>511378.01918659901</c:v>
                </c:pt>
                <c:pt idx="18">
                  <c:v>1288450.6437606299</c:v>
                </c:pt>
                <c:pt idx="19">
                  <c:v>4866408.7363374801</c:v>
                </c:pt>
                <c:pt idx="20">
                  <c:v>1972486.9025800801</c:v>
                </c:pt>
                <c:pt idx="21">
                  <c:v>77329.710162105606</c:v>
                </c:pt>
                <c:pt idx="22">
                  <c:v>4176258.43335074</c:v>
                </c:pt>
                <c:pt idx="23">
                  <c:v>1271001.4717350199</c:v>
                </c:pt>
                <c:pt idx="24">
                  <c:v>1641826.3917493001</c:v>
                </c:pt>
                <c:pt idx="25">
                  <c:v>0</c:v>
                </c:pt>
                <c:pt idx="26">
                  <c:v>0</c:v>
                </c:pt>
                <c:pt idx="27">
                  <c:v>536137.38183942297</c:v>
                </c:pt>
                <c:pt idx="28">
                  <c:v>2198422.6498742402</c:v>
                </c:pt>
                <c:pt idx="29">
                  <c:v>1730534.70126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AD6-47BE-8195-B870A17049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650240"/>
        <c:axId val="102652160"/>
      </c:lineChart>
      <c:lineChart>
        <c:grouping val="stack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Level of frugivory</c:v>
                </c:pt>
              </c:strCache>
            </c:strRef>
          </c:tx>
          <c:marker>
            <c:symbol val="none"/>
          </c:marker>
          <c:cat>
            <c:strRef>
              <c:f>Sheet1!$A$2:$A$31</c:f>
              <c:strCache>
                <c:ptCount val="30"/>
                <c:pt idx="0">
                  <c:v>Jan-18</c:v>
                </c:pt>
                <c:pt idx="1">
                  <c:v>Feb-18</c:v>
                </c:pt>
                <c:pt idx="2">
                  <c:v>Apr-18</c:v>
                </c:pt>
                <c:pt idx="3">
                  <c:v>May 18</c:v>
                </c:pt>
                <c:pt idx="4">
                  <c:v>Jun-18</c:v>
                </c:pt>
                <c:pt idx="5">
                  <c:v>Jul-18</c:v>
                </c:pt>
                <c:pt idx="6">
                  <c:v>Aug-18</c:v>
                </c:pt>
                <c:pt idx="7">
                  <c:v>Sep-18</c:v>
                </c:pt>
                <c:pt idx="8">
                  <c:v>Oct 18</c:v>
                </c:pt>
                <c:pt idx="9">
                  <c:v>Nov-18</c:v>
                </c:pt>
                <c:pt idx="10">
                  <c:v>Dec 18</c:v>
                </c:pt>
                <c:pt idx="11">
                  <c:v>Jan-19</c:v>
                </c:pt>
                <c:pt idx="12">
                  <c:v>Feb-19</c:v>
                </c:pt>
                <c:pt idx="13">
                  <c:v>Mar 19</c:v>
                </c:pt>
                <c:pt idx="14">
                  <c:v>Apr-19</c:v>
                </c:pt>
                <c:pt idx="15">
                  <c:v>May 19</c:v>
                </c:pt>
                <c:pt idx="16">
                  <c:v>Jun-19</c:v>
                </c:pt>
                <c:pt idx="17">
                  <c:v>Jul-19</c:v>
                </c:pt>
                <c:pt idx="18">
                  <c:v>Aug-19</c:v>
                </c:pt>
                <c:pt idx="19">
                  <c:v>Sep-19</c:v>
                </c:pt>
                <c:pt idx="20">
                  <c:v>Oct 19</c:v>
                </c:pt>
                <c:pt idx="21">
                  <c:v>Nov-19</c:v>
                </c:pt>
                <c:pt idx="22">
                  <c:v>Dec 19</c:v>
                </c:pt>
                <c:pt idx="23">
                  <c:v>Jan-20</c:v>
                </c:pt>
                <c:pt idx="24">
                  <c:v>Feb-20</c:v>
                </c:pt>
                <c:pt idx="25">
                  <c:v>Mar 20</c:v>
                </c:pt>
                <c:pt idx="26">
                  <c:v>Apr-20</c:v>
                </c:pt>
                <c:pt idx="27">
                  <c:v>May 20</c:v>
                </c:pt>
                <c:pt idx="28">
                  <c:v>Jun-20</c:v>
                </c:pt>
                <c:pt idx="29">
                  <c:v>Jul-20</c:v>
                </c:pt>
              </c:strCache>
            </c:strRef>
          </c:cat>
          <c:val>
            <c:numRef>
              <c:f>Sheet1!$B$2:$B$31</c:f>
              <c:numCache>
                <c:formatCode>General</c:formatCode>
                <c:ptCount val="30"/>
                <c:pt idx="0">
                  <c:v>33.019901563318903</c:v>
                </c:pt>
                <c:pt idx="1">
                  <c:v>31.1032395912911</c:v>
                </c:pt>
                <c:pt idx="2">
                  <c:v>13.624869215146999</c:v>
                </c:pt>
                <c:pt idx="3">
                  <c:v>11.371882086167799</c:v>
                </c:pt>
                <c:pt idx="4">
                  <c:v>22.006965256965302</c:v>
                </c:pt>
                <c:pt idx="5">
                  <c:v>58.664841493788899</c:v>
                </c:pt>
                <c:pt idx="6">
                  <c:v>40.347600034574803</c:v>
                </c:pt>
                <c:pt idx="7">
                  <c:v>36.698146620173397</c:v>
                </c:pt>
                <c:pt idx="8">
                  <c:v>27.439855181583098</c:v>
                </c:pt>
                <c:pt idx="9">
                  <c:v>21.0560679013014</c:v>
                </c:pt>
                <c:pt idx="10">
                  <c:v>37.7297921552601</c:v>
                </c:pt>
                <c:pt idx="11">
                  <c:v>51.312829844260698</c:v>
                </c:pt>
                <c:pt idx="12">
                  <c:v>29.075238033571399</c:v>
                </c:pt>
                <c:pt idx="13">
                  <c:v>21.695296860002699</c:v>
                </c:pt>
                <c:pt idx="14">
                  <c:v>12.5474937703199</c:v>
                </c:pt>
                <c:pt idx="15">
                  <c:v>14.852324282471301</c:v>
                </c:pt>
                <c:pt idx="16">
                  <c:v>38.711908932079297</c:v>
                </c:pt>
                <c:pt idx="17">
                  <c:v>53.855317517927503</c:v>
                </c:pt>
                <c:pt idx="18">
                  <c:v>30.863438929179701</c:v>
                </c:pt>
                <c:pt idx="19">
                  <c:v>40.184707881917497</c:v>
                </c:pt>
                <c:pt idx="20">
                  <c:v>30.290273019216901</c:v>
                </c:pt>
                <c:pt idx="21">
                  <c:v>30.8117519055019</c:v>
                </c:pt>
                <c:pt idx="22">
                  <c:v>47.584980379097999</c:v>
                </c:pt>
                <c:pt idx="23">
                  <c:v>49.663977686861003</c:v>
                </c:pt>
                <c:pt idx="24">
                  <c:v>39.669868210788898</c:v>
                </c:pt>
                <c:pt idx="25">
                  <c:v>16.6125552785217</c:v>
                </c:pt>
                <c:pt idx="26">
                  <c:v>16.7539767218076</c:v>
                </c:pt>
                <c:pt idx="27">
                  <c:v>22.8239656000145</c:v>
                </c:pt>
                <c:pt idx="28">
                  <c:v>36.668085812822703</c:v>
                </c:pt>
                <c:pt idx="29">
                  <c:v>34.0006406102824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AD6-47BE-8195-B870A17049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660352"/>
        <c:axId val="102658432"/>
      </c:lineChart>
      <c:catAx>
        <c:axId val="102650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Month and year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102652160"/>
        <c:crosses val="autoZero"/>
        <c:auto val="1"/>
        <c:lblAlgn val="ctr"/>
        <c:lblOffset val="100"/>
        <c:noMultiLvlLbl val="0"/>
      </c:catAx>
      <c:valAx>
        <c:axId val="1026521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Fruit availability index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2650240"/>
        <c:crosses val="autoZero"/>
        <c:crossBetween val="between"/>
      </c:valAx>
      <c:valAx>
        <c:axId val="102658432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de-DE" sz="1200"/>
                  <a:t>Level of frugivory</a:t>
                </a:r>
                <a:endParaRPr lang="de-DE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2660352"/>
        <c:crosses val="max"/>
        <c:crossBetween val="between"/>
      </c:valAx>
      <c:catAx>
        <c:axId val="10266035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102658432"/>
        <c:crosses val="autoZero"/>
        <c:auto val="1"/>
        <c:lblAlgn val="ctr"/>
        <c:lblOffset val="100"/>
        <c:noMultiLvlLbl val="0"/>
      </c:catAx>
    </c:plotArea>
    <c:plotVisOnly val="1"/>
    <c:dispBlanksAs val="zero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0</xdr:colOff>
      <xdr:row>1</xdr:row>
      <xdr:rowOff>152400</xdr:rowOff>
    </xdr:from>
    <xdr:to>
      <xdr:col>16</xdr:col>
      <xdr:colOff>504825</xdr:colOff>
      <xdr:row>25</xdr:row>
      <xdr:rowOff>57150</xdr:rowOff>
    </xdr:to>
    <xdr:graphicFrame macro="">
      <xdr:nvGraphicFramePr>
        <xdr:cNvPr id="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tabSelected="1" workbookViewId="0">
      <selection activeCell="I9" sqref="I9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5</v>
      </c>
      <c r="B2">
        <v>1</v>
      </c>
      <c r="C2">
        <v>2018</v>
      </c>
      <c r="D2">
        <v>33.019901563318903</v>
      </c>
      <c r="E2">
        <v>6537434.7841699095</v>
      </c>
    </row>
    <row r="3" spans="1:5" x14ac:dyDescent="0.3">
      <c r="A3" t="s">
        <v>6</v>
      </c>
      <c r="B3">
        <v>2</v>
      </c>
      <c r="C3">
        <v>2018</v>
      </c>
      <c r="D3">
        <v>31.1032395912911</v>
      </c>
      <c r="E3">
        <v>1676660.35771068</v>
      </c>
    </row>
    <row r="4" spans="1:5" x14ac:dyDescent="0.3">
      <c r="A4" t="s">
        <v>7</v>
      </c>
      <c r="B4">
        <v>4</v>
      </c>
      <c r="C4">
        <v>2018</v>
      </c>
      <c r="D4">
        <v>13.624869215146999</v>
      </c>
      <c r="E4">
        <v>239287.70799603601</v>
      </c>
    </row>
    <row r="5" spans="1:5" x14ac:dyDescent="0.3">
      <c r="A5" t="s">
        <v>8</v>
      </c>
      <c r="B5">
        <v>5</v>
      </c>
      <c r="C5">
        <v>2018</v>
      </c>
      <c r="D5">
        <v>11.371882086167799</v>
      </c>
      <c r="E5">
        <v>39351.851856068402</v>
      </c>
    </row>
    <row r="6" spans="1:5" x14ac:dyDescent="0.3">
      <c r="A6" t="s">
        <v>9</v>
      </c>
      <c r="B6">
        <v>6</v>
      </c>
      <c r="C6">
        <v>2018</v>
      </c>
      <c r="D6">
        <v>22.006965256965302</v>
      </c>
      <c r="E6">
        <v>1647787.6809705901</v>
      </c>
    </row>
    <row r="7" spans="1:5" x14ac:dyDescent="0.3">
      <c r="A7" t="s">
        <v>10</v>
      </c>
      <c r="B7">
        <v>7</v>
      </c>
      <c r="C7">
        <v>2018</v>
      </c>
      <c r="D7">
        <v>58.664841493788899</v>
      </c>
      <c r="E7">
        <v>4444089.3721095398</v>
      </c>
    </row>
    <row r="8" spans="1:5" x14ac:dyDescent="0.3">
      <c r="A8" t="s">
        <v>11</v>
      </c>
      <c r="B8">
        <v>8</v>
      </c>
      <c r="C8">
        <v>2018</v>
      </c>
      <c r="D8">
        <v>40.347600034574803</v>
      </c>
      <c r="E8">
        <v>2257357.5752685098</v>
      </c>
    </row>
    <row r="9" spans="1:5" x14ac:dyDescent="0.3">
      <c r="A9" t="s">
        <v>12</v>
      </c>
      <c r="B9">
        <v>9</v>
      </c>
      <c r="C9">
        <v>2018</v>
      </c>
      <c r="D9">
        <v>36.698146620173397</v>
      </c>
      <c r="E9">
        <v>3845309.6944375802</v>
      </c>
    </row>
    <row r="10" spans="1:5" x14ac:dyDescent="0.3">
      <c r="A10" t="s">
        <v>13</v>
      </c>
      <c r="B10">
        <v>10</v>
      </c>
      <c r="C10">
        <v>2018</v>
      </c>
      <c r="D10">
        <v>27.439855181583098</v>
      </c>
      <c r="E10">
        <v>1052857.02661574</v>
      </c>
    </row>
    <row r="11" spans="1:5" x14ac:dyDescent="0.3">
      <c r="A11" t="s">
        <v>14</v>
      </c>
      <c r="B11">
        <v>11</v>
      </c>
      <c r="C11">
        <v>2018</v>
      </c>
      <c r="D11">
        <v>21.0560679013014</v>
      </c>
      <c r="E11">
        <v>505671.99159461202</v>
      </c>
    </row>
    <row r="12" spans="1:5" x14ac:dyDescent="0.3">
      <c r="A12" t="s">
        <v>15</v>
      </c>
      <c r="B12">
        <v>12</v>
      </c>
      <c r="C12">
        <v>2018</v>
      </c>
      <c r="D12">
        <v>37.7297921552601</v>
      </c>
      <c r="E12">
        <v>10914104.9231885</v>
      </c>
    </row>
    <row r="13" spans="1:5" x14ac:dyDescent="0.3">
      <c r="A13" t="s">
        <v>16</v>
      </c>
      <c r="B13">
        <v>1</v>
      </c>
      <c r="C13">
        <v>2019</v>
      </c>
      <c r="D13">
        <v>51.312829844260698</v>
      </c>
      <c r="E13">
        <v>1663305.13549829</v>
      </c>
    </row>
    <row r="14" spans="1:5" x14ac:dyDescent="0.3">
      <c r="A14" t="s">
        <v>17</v>
      </c>
      <c r="B14">
        <v>2</v>
      </c>
      <c r="C14">
        <v>2019</v>
      </c>
      <c r="D14">
        <v>29.075238033571399</v>
      </c>
      <c r="E14">
        <v>770232.73693905806</v>
      </c>
    </row>
    <row r="15" spans="1:5" x14ac:dyDescent="0.3">
      <c r="A15" t="s">
        <v>18</v>
      </c>
      <c r="B15">
        <v>3</v>
      </c>
      <c r="C15">
        <v>2019</v>
      </c>
      <c r="D15">
        <v>21.695296860002699</v>
      </c>
      <c r="E15">
        <v>0</v>
      </c>
    </row>
    <row r="16" spans="1:5" x14ac:dyDescent="0.3">
      <c r="A16" t="s">
        <v>19</v>
      </c>
      <c r="B16">
        <v>4</v>
      </c>
      <c r="C16">
        <v>2019</v>
      </c>
      <c r="D16">
        <v>12.5474937703199</v>
      </c>
      <c r="E16">
        <v>236111.111136411</v>
      </c>
    </row>
    <row r="17" spans="1:5" x14ac:dyDescent="0.3">
      <c r="A17" t="s">
        <v>20</v>
      </c>
      <c r="B17">
        <v>5</v>
      </c>
      <c r="C17">
        <v>2019</v>
      </c>
      <c r="D17">
        <v>14.852324282471301</v>
      </c>
      <c r="E17">
        <v>177083.33335230799</v>
      </c>
    </row>
    <row r="18" spans="1:5" x14ac:dyDescent="0.3">
      <c r="A18" t="s">
        <v>21</v>
      </c>
      <c r="B18">
        <v>6</v>
      </c>
      <c r="C18">
        <v>2019</v>
      </c>
      <c r="D18">
        <v>38.711908932079297</v>
      </c>
      <c r="E18">
        <v>859202.53623490594</v>
      </c>
    </row>
    <row r="19" spans="1:5" x14ac:dyDescent="0.3">
      <c r="A19" t="s">
        <v>22</v>
      </c>
      <c r="B19">
        <v>7</v>
      </c>
      <c r="C19">
        <v>2019</v>
      </c>
      <c r="D19">
        <v>53.855317517927503</v>
      </c>
      <c r="E19">
        <v>511378.01918659901</v>
      </c>
    </row>
    <row r="20" spans="1:5" x14ac:dyDescent="0.3">
      <c r="A20" t="s">
        <v>23</v>
      </c>
      <c r="B20">
        <v>8</v>
      </c>
      <c r="C20">
        <v>2019</v>
      </c>
      <c r="D20">
        <v>30.863438929179701</v>
      </c>
      <c r="E20">
        <v>1288450.6437606299</v>
      </c>
    </row>
    <row r="21" spans="1:5" x14ac:dyDescent="0.3">
      <c r="A21" t="s">
        <v>24</v>
      </c>
      <c r="B21">
        <v>9</v>
      </c>
      <c r="C21">
        <v>2019</v>
      </c>
      <c r="D21">
        <v>40.184707881917497</v>
      </c>
      <c r="E21">
        <v>4866408.7363374801</v>
      </c>
    </row>
    <row r="22" spans="1:5" x14ac:dyDescent="0.3">
      <c r="A22" t="s">
        <v>25</v>
      </c>
      <c r="B22">
        <v>10</v>
      </c>
      <c r="C22">
        <v>2019</v>
      </c>
      <c r="D22">
        <v>30.290273019216901</v>
      </c>
      <c r="E22">
        <v>1972486.9025800801</v>
      </c>
    </row>
    <row r="23" spans="1:5" x14ac:dyDescent="0.3">
      <c r="A23" t="s">
        <v>26</v>
      </c>
      <c r="B23">
        <v>11</v>
      </c>
      <c r="C23">
        <v>2019</v>
      </c>
      <c r="D23">
        <v>30.8117519055019</v>
      </c>
      <c r="E23">
        <v>77329.710162105606</v>
      </c>
    </row>
    <row r="24" spans="1:5" x14ac:dyDescent="0.3">
      <c r="A24" t="s">
        <v>27</v>
      </c>
      <c r="B24">
        <v>12</v>
      </c>
      <c r="C24">
        <v>2019</v>
      </c>
      <c r="D24">
        <v>47.584980379097999</v>
      </c>
      <c r="E24">
        <v>4176258.43335074</v>
      </c>
    </row>
    <row r="25" spans="1:5" x14ac:dyDescent="0.3">
      <c r="A25" t="s">
        <v>28</v>
      </c>
      <c r="B25">
        <v>1</v>
      </c>
      <c r="C25">
        <v>2020</v>
      </c>
      <c r="D25">
        <v>49.663977686861003</v>
      </c>
      <c r="E25">
        <v>1271001.4717350199</v>
      </c>
    </row>
    <row r="26" spans="1:5" x14ac:dyDescent="0.3">
      <c r="A26" t="s">
        <v>29</v>
      </c>
      <c r="B26">
        <v>2</v>
      </c>
      <c r="C26">
        <v>2020</v>
      </c>
      <c r="D26">
        <v>39.669868210788898</v>
      </c>
      <c r="E26">
        <v>1641826.3917493001</v>
      </c>
    </row>
    <row r="27" spans="1:5" x14ac:dyDescent="0.3">
      <c r="A27" t="s">
        <v>30</v>
      </c>
      <c r="B27">
        <v>3</v>
      </c>
      <c r="C27">
        <v>2020</v>
      </c>
      <c r="D27">
        <v>16.6125552785217</v>
      </c>
      <c r="E27">
        <v>0</v>
      </c>
    </row>
    <row r="28" spans="1:5" x14ac:dyDescent="0.3">
      <c r="A28" t="s">
        <v>31</v>
      </c>
      <c r="B28">
        <v>4</v>
      </c>
      <c r="C28">
        <v>2020</v>
      </c>
      <c r="D28">
        <v>16.7539767218076</v>
      </c>
      <c r="E28">
        <v>0</v>
      </c>
    </row>
    <row r="29" spans="1:5" x14ac:dyDescent="0.3">
      <c r="A29" t="s">
        <v>32</v>
      </c>
      <c r="B29">
        <v>5</v>
      </c>
      <c r="C29">
        <v>2020</v>
      </c>
      <c r="D29">
        <v>22.8239656000145</v>
      </c>
      <c r="E29">
        <v>536137.38183942297</v>
      </c>
    </row>
    <row r="30" spans="1:5" x14ac:dyDescent="0.3">
      <c r="A30" t="s">
        <v>33</v>
      </c>
      <c r="B30">
        <v>6</v>
      </c>
      <c r="C30">
        <v>2020</v>
      </c>
      <c r="D30">
        <v>36.668085812822703</v>
      </c>
      <c r="E30">
        <v>2198422.6498742402</v>
      </c>
    </row>
    <row r="31" spans="1:5" x14ac:dyDescent="0.3">
      <c r="A31" t="s">
        <v>34</v>
      </c>
      <c r="B31">
        <v>7</v>
      </c>
      <c r="C31">
        <v>2020</v>
      </c>
      <c r="D31">
        <v>34.000640610282403</v>
      </c>
      <c r="E31">
        <v>1730534.70126994</v>
      </c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activeCell="T8" sqref="T8"/>
    </sheetView>
  </sheetViews>
  <sheetFormatPr defaultRowHeight="14.4" x14ac:dyDescent="0.3"/>
  <sheetData>
    <row r="1" spans="1:3" x14ac:dyDescent="0.3">
      <c r="A1" t="s">
        <v>0</v>
      </c>
      <c r="B1" t="s">
        <v>35</v>
      </c>
      <c r="C1" t="s">
        <v>36</v>
      </c>
    </row>
    <row r="2" spans="1:3" x14ac:dyDescent="0.3">
      <c r="A2" s="1">
        <v>43101</v>
      </c>
      <c r="B2">
        <v>33.019901563318903</v>
      </c>
      <c r="C2">
        <v>6537434.7841699095</v>
      </c>
    </row>
    <row r="3" spans="1:3" x14ac:dyDescent="0.3">
      <c r="A3" s="1">
        <v>43132</v>
      </c>
      <c r="B3">
        <v>31.1032395912911</v>
      </c>
      <c r="C3">
        <v>1676660.35771068</v>
      </c>
    </row>
    <row r="4" spans="1:3" x14ac:dyDescent="0.3">
      <c r="A4" s="1">
        <v>43191</v>
      </c>
      <c r="B4">
        <v>13.624869215146999</v>
      </c>
      <c r="C4">
        <v>239287.70799603601</v>
      </c>
    </row>
    <row r="5" spans="1:3" x14ac:dyDescent="0.3">
      <c r="A5" s="1" t="s">
        <v>37</v>
      </c>
      <c r="B5">
        <v>11.371882086167799</v>
      </c>
      <c r="C5">
        <v>39351.851856068402</v>
      </c>
    </row>
    <row r="6" spans="1:3" x14ac:dyDescent="0.3">
      <c r="A6" s="1">
        <v>43252</v>
      </c>
      <c r="B6">
        <v>22.006965256965302</v>
      </c>
      <c r="C6">
        <v>1647787.6809705901</v>
      </c>
    </row>
    <row r="7" spans="1:3" x14ac:dyDescent="0.3">
      <c r="A7" s="1">
        <v>43282</v>
      </c>
      <c r="B7">
        <v>58.664841493788899</v>
      </c>
      <c r="C7">
        <v>4444089.3721095398</v>
      </c>
    </row>
    <row r="8" spans="1:3" x14ac:dyDescent="0.3">
      <c r="A8" s="1">
        <v>43313</v>
      </c>
      <c r="B8">
        <v>40.347600034574803</v>
      </c>
      <c r="C8">
        <v>2257357.5752685098</v>
      </c>
    </row>
    <row r="9" spans="1:3" x14ac:dyDescent="0.3">
      <c r="A9" s="1">
        <v>43344</v>
      </c>
      <c r="B9">
        <v>36.698146620173397</v>
      </c>
      <c r="C9">
        <v>3845309.6944375802</v>
      </c>
    </row>
    <row r="10" spans="1:3" x14ac:dyDescent="0.3">
      <c r="A10" t="s">
        <v>38</v>
      </c>
      <c r="B10">
        <v>27.439855181583098</v>
      </c>
      <c r="C10">
        <v>1052857.02661574</v>
      </c>
    </row>
    <row r="11" spans="1:3" x14ac:dyDescent="0.3">
      <c r="A11" s="1">
        <v>43405</v>
      </c>
      <c r="B11">
        <v>21.0560679013014</v>
      </c>
      <c r="C11">
        <v>505671.99159461202</v>
      </c>
    </row>
    <row r="12" spans="1:3" x14ac:dyDescent="0.3">
      <c r="A12" t="s">
        <v>39</v>
      </c>
      <c r="B12">
        <v>37.7297921552601</v>
      </c>
      <c r="C12">
        <v>10914104.9231885</v>
      </c>
    </row>
    <row r="13" spans="1:3" x14ac:dyDescent="0.3">
      <c r="A13" s="1">
        <v>43466</v>
      </c>
      <c r="B13">
        <v>51.312829844260698</v>
      </c>
      <c r="C13">
        <v>1663305.13549829</v>
      </c>
    </row>
    <row r="14" spans="1:3" x14ac:dyDescent="0.3">
      <c r="A14" s="1">
        <v>43497</v>
      </c>
      <c r="B14">
        <v>29.075238033571399</v>
      </c>
      <c r="C14">
        <v>770232.73693905806</v>
      </c>
    </row>
    <row r="15" spans="1:3" x14ac:dyDescent="0.3">
      <c r="A15" s="1" t="s">
        <v>40</v>
      </c>
      <c r="B15">
        <v>21.695296860002699</v>
      </c>
      <c r="C15">
        <v>0</v>
      </c>
    </row>
    <row r="16" spans="1:3" x14ac:dyDescent="0.3">
      <c r="A16" s="1">
        <v>43556</v>
      </c>
      <c r="B16">
        <v>12.5474937703199</v>
      </c>
      <c r="C16">
        <v>236111.111136411</v>
      </c>
    </row>
    <row r="17" spans="1:3" x14ac:dyDescent="0.3">
      <c r="A17" s="1" t="s">
        <v>41</v>
      </c>
      <c r="B17">
        <v>14.852324282471301</v>
      </c>
      <c r="C17">
        <v>177083.33335230799</v>
      </c>
    </row>
    <row r="18" spans="1:3" x14ac:dyDescent="0.3">
      <c r="A18" s="1">
        <v>43617</v>
      </c>
      <c r="B18">
        <v>38.711908932079297</v>
      </c>
      <c r="C18">
        <v>859202.53623490594</v>
      </c>
    </row>
    <row r="19" spans="1:3" x14ac:dyDescent="0.3">
      <c r="A19" s="1">
        <v>43647</v>
      </c>
      <c r="B19">
        <v>53.855317517927503</v>
      </c>
      <c r="C19">
        <v>511378.01918659901</v>
      </c>
    </row>
    <row r="20" spans="1:3" x14ac:dyDescent="0.3">
      <c r="A20" s="1">
        <v>43678</v>
      </c>
      <c r="B20">
        <v>30.863438929179701</v>
      </c>
      <c r="C20">
        <v>1288450.6437606299</v>
      </c>
    </row>
    <row r="21" spans="1:3" x14ac:dyDescent="0.3">
      <c r="A21" s="1">
        <v>43709</v>
      </c>
      <c r="B21">
        <v>40.184707881917497</v>
      </c>
      <c r="C21">
        <v>4866408.7363374801</v>
      </c>
    </row>
    <row r="22" spans="1:3" x14ac:dyDescent="0.3">
      <c r="A22" s="1" t="s">
        <v>42</v>
      </c>
      <c r="B22">
        <v>30.290273019216901</v>
      </c>
      <c r="C22">
        <v>1972486.9025800801</v>
      </c>
    </row>
    <row r="23" spans="1:3" x14ac:dyDescent="0.3">
      <c r="A23" s="1">
        <v>43770</v>
      </c>
      <c r="B23">
        <v>30.8117519055019</v>
      </c>
      <c r="C23">
        <v>77329.710162105606</v>
      </c>
    </row>
    <row r="24" spans="1:3" x14ac:dyDescent="0.3">
      <c r="A24" s="1" t="s">
        <v>43</v>
      </c>
      <c r="B24">
        <v>47.584980379097999</v>
      </c>
      <c r="C24">
        <v>4176258.43335074</v>
      </c>
    </row>
    <row r="25" spans="1:3" x14ac:dyDescent="0.3">
      <c r="A25" s="1">
        <v>43831</v>
      </c>
      <c r="B25">
        <v>49.663977686861003</v>
      </c>
      <c r="C25">
        <v>1271001.4717350199</v>
      </c>
    </row>
    <row r="26" spans="1:3" x14ac:dyDescent="0.3">
      <c r="A26" s="1">
        <v>43862</v>
      </c>
      <c r="B26">
        <v>39.669868210788898</v>
      </c>
      <c r="C26">
        <v>1641826.3917493001</v>
      </c>
    </row>
    <row r="27" spans="1:3" x14ac:dyDescent="0.3">
      <c r="A27" s="1" t="s">
        <v>44</v>
      </c>
      <c r="B27">
        <v>16.6125552785217</v>
      </c>
      <c r="C27">
        <v>0</v>
      </c>
    </row>
    <row r="28" spans="1:3" x14ac:dyDescent="0.3">
      <c r="A28" s="1">
        <v>43922</v>
      </c>
      <c r="B28">
        <v>16.7539767218076</v>
      </c>
      <c r="C28">
        <v>0</v>
      </c>
    </row>
    <row r="29" spans="1:3" x14ac:dyDescent="0.3">
      <c r="A29" s="1" t="s">
        <v>45</v>
      </c>
      <c r="B29">
        <v>22.8239656000145</v>
      </c>
      <c r="C29">
        <v>536137.38183942297</v>
      </c>
    </row>
    <row r="30" spans="1:3" x14ac:dyDescent="0.3">
      <c r="A30" s="1">
        <v>43983</v>
      </c>
      <c r="B30">
        <v>36.668085812822703</v>
      </c>
      <c r="C30">
        <v>2198422.6498742402</v>
      </c>
    </row>
    <row r="31" spans="1:3" x14ac:dyDescent="0.3">
      <c r="A31" s="1">
        <v>44013</v>
      </c>
      <c r="B31">
        <v>34.000640610282403</v>
      </c>
      <c r="C31">
        <v>1730534.70126994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I_frugivory_ALL_fruit_species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Martha Robbins</cp:lastModifiedBy>
  <cp:revision>1</cp:revision>
  <dcterms:created xsi:type="dcterms:W3CDTF">2020-08-27T08:52:58Z</dcterms:created>
  <dcterms:modified xsi:type="dcterms:W3CDTF">2022-05-24T12:47:18Z</dcterms:modified>
</cp:coreProperties>
</file>